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250" windowHeight="6980" activeTab="3"/>
  </bookViews>
  <sheets>
    <sheet name="SW480" sheetId="3" r:id="rId1"/>
    <sheet name="Caco2" sheetId="5" r:id="rId2"/>
    <sheet name="RKO" sheetId="4" r:id="rId3"/>
    <sheet name="HCT116" sheetId="8" r:id="rId4"/>
  </sheets>
  <calcPr calcId="144525"/>
</workbook>
</file>

<file path=xl/sharedStrings.xml><?xml version="1.0" encoding="utf-8"?>
<sst xmlns="http://schemas.openxmlformats.org/spreadsheetml/2006/main" count="108" uniqueCount="14">
  <si>
    <t>GAPDH-Ct Value</t>
  </si>
  <si>
    <t>mean</t>
  </si>
  <si>
    <t>CAPRIN2-Ct Value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t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t</t>
    </r>
  </si>
  <si>
    <r>
      <rPr>
        <sz val="11"/>
        <color theme="1"/>
        <rFont val="Times New Roman"/>
        <charset val="134"/>
      </rPr>
      <t>2^(-</t>
    </r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t)</t>
    </r>
  </si>
  <si>
    <t>SW480</t>
  </si>
  <si>
    <t>NCM460</t>
  </si>
  <si>
    <t>Caco2</t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>t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t</t>
    </r>
  </si>
  <si>
    <r>
      <rPr>
        <sz val="11"/>
        <rFont val="Times New Roman"/>
        <charset val="134"/>
      </rPr>
      <t>2^(-</t>
    </r>
    <r>
      <rPr>
        <sz val="11"/>
        <rFont val="宋体"/>
        <charset val="134"/>
      </rPr>
      <t>△△</t>
    </r>
    <r>
      <rPr>
        <sz val="11"/>
        <rFont val="Times New Roman"/>
        <charset val="134"/>
      </rPr>
      <t>t)</t>
    </r>
  </si>
  <si>
    <t>RKO</t>
  </si>
  <si>
    <t>HCT 116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9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8" borderId="7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8" fillId="5" borderId="2" applyNumberFormat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Fill="1" applyAlignment="1"/>
    <xf numFmtId="0" fontId="1" fillId="0" borderId="0" xfId="0" applyNumberFormat="1" applyFont="1" applyFill="1" applyAlignment="1"/>
    <xf numFmtId="49" fontId="1" fillId="0" borderId="0" xfId="0" applyNumberFormat="1" applyFont="1" applyFill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 applyFill="1" applyAlignment="1"/>
    <xf numFmtId="176" fontId="2" fillId="0" borderId="0" xfId="0" applyNumberFormat="1" applyFont="1" applyFill="1">
      <alignment vertical="center"/>
    </xf>
    <xf numFmtId="49" fontId="2" fillId="0" borderId="0" xfId="0" applyNumberFormat="1" applyFont="1" applyFill="1">
      <alignment vertical="center"/>
    </xf>
    <xf numFmtId="49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F19" sqref="F19"/>
    </sheetView>
  </sheetViews>
  <sheetFormatPr defaultColWidth="9" defaultRowHeight="14"/>
  <cols>
    <col min="1" max="12" width="9" style="1"/>
    <col min="13" max="13" width="12.8181818181818" style="1"/>
    <col min="14" max="16384" width="9" style="1"/>
  </cols>
  <sheetData>
    <row r="1" spans="1:13">
      <c r="A1" s="2"/>
      <c r="B1" s="2" t="s">
        <v>0</v>
      </c>
      <c r="C1" s="2"/>
      <c r="D1" s="2"/>
      <c r="E1" s="2" t="s">
        <v>1</v>
      </c>
      <c r="F1" s="2" t="s">
        <v>2</v>
      </c>
      <c r="G1" s="2"/>
      <c r="I1" s="2"/>
      <c r="J1" s="2" t="s">
        <v>1</v>
      </c>
      <c r="K1" s="2" t="s">
        <v>3</v>
      </c>
      <c r="L1" s="2" t="s">
        <v>4</v>
      </c>
      <c r="M1" s="2" t="s">
        <v>5</v>
      </c>
    </row>
    <row r="2" spans="1:13">
      <c r="A2" s="3" t="s">
        <v>6</v>
      </c>
      <c r="B2" s="4">
        <v>17.22</v>
      </c>
      <c r="C2" s="4">
        <v>17.36</v>
      </c>
      <c r="D2" s="4">
        <v>17.45</v>
      </c>
      <c r="E2" s="2">
        <f>AVERAGE(B2:D2)</f>
        <v>17.3433333333333</v>
      </c>
      <c r="F2" s="4">
        <v>22.32</v>
      </c>
      <c r="G2" s="4">
        <v>22.43</v>
      </c>
      <c r="H2" s="4">
        <v>22.66</v>
      </c>
      <c r="I2" s="4"/>
      <c r="J2" s="2">
        <f>AVERAGE(G2:I2)</f>
        <v>22.545</v>
      </c>
      <c r="K2" s="2">
        <f>J2-E2</f>
        <v>5.20166666666667</v>
      </c>
      <c r="L2" s="2">
        <f>K2-K3</f>
        <v>-2.16</v>
      </c>
      <c r="M2" s="5">
        <f>2^(-L2)</f>
        <v>4.46914855228889</v>
      </c>
    </row>
    <row r="3" spans="1:13">
      <c r="A3" s="2" t="s">
        <v>7</v>
      </c>
      <c r="B3" s="4">
        <v>15.93</v>
      </c>
      <c r="C3" s="4">
        <v>15.79</v>
      </c>
      <c r="D3" s="4">
        <v>15.75</v>
      </c>
      <c r="E3" s="2">
        <f>AVERAGE(B3:D3)</f>
        <v>15.8233333333333</v>
      </c>
      <c r="F3" s="4">
        <v>23.11</v>
      </c>
      <c r="G3" s="4">
        <v>23.14</v>
      </c>
      <c r="H3" s="4">
        <v>23.23</v>
      </c>
      <c r="I3" s="4"/>
      <c r="J3" s="2">
        <f>AVERAGE(G3:I3)</f>
        <v>23.185</v>
      </c>
      <c r="K3" s="2">
        <f>J3-E3</f>
        <v>7.36166666666667</v>
      </c>
      <c r="L3" s="2"/>
      <c r="M3" s="5"/>
    </row>
    <row r="4" spans="13:13">
      <c r="M4" s="6"/>
    </row>
    <row r="5" spans="13:13">
      <c r="M5" s="6"/>
    </row>
    <row r="6" spans="1:13">
      <c r="A6" s="2"/>
      <c r="B6" s="2" t="s">
        <v>0</v>
      </c>
      <c r="C6" s="2"/>
      <c r="D6" s="2"/>
      <c r="E6" s="2" t="s">
        <v>1</v>
      </c>
      <c r="F6" s="2" t="s">
        <v>2</v>
      </c>
      <c r="G6" s="2"/>
      <c r="I6" s="2"/>
      <c r="J6" s="2" t="s">
        <v>1</v>
      </c>
      <c r="K6" s="2" t="s">
        <v>3</v>
      </c>
      <c r="L6" s="2" t="s">
        <v>4</v>
      </c>
      <c r="M6" s="7" t="s">
        <v>5</v>
      </c>
    </row>
    <row r="7" spans="1:13">
      <c r="A7" s="3" t="s">
        <v>6</v>
      </c>
      <c r="B7" s="4">
        <v>15.14</v>
      </c>
      <c r="C7" s="4">
        <v>17.23</v>
      </c>
      <c r="D7" s="4">
        <v>17.54</v>
      </c>
      <c r="E7" s="2">
        <f t="shared" ref="E7:E13" si="0">AVERAGE(B7:D7)</f>
        <v>16.6366666666667</v>
      </c>
      <c r="F7" s="4">
        <v>22.41</v>
      </c>
      <c r="G7" s="4">
        <v>22.81</v>
      </c>
      <c r="H7" s="4">
        <v>23.17</v>
      </c>
      <c r="I7" s="4"/>
      <c r="J7" s="2">
        <f>AVERAGE(G7:I7)</f>
        <v>22.99</v>
      </c>
      <c r="K7" s="2">
        <f t="shared" ref="K7:K13" si="1">J7-E7</f>
        <v>6.3533333333333</v>
      </c>
      <c r="L7" s="2">
        <f>K7-K8</f>
        <v>-1.9816666666667</v>
      </c>
      <c r="M7" s="5">
        <f>2^(-L7)</f>
        <v>3.94949081421346</v>
      </c>
    </row>
    <row r="8" spans="1:13">
      <c r="A8" s="2" t="s">
        <v>7</v>
      </c>
      <c r="B8" s="4">
        <v>15.11</v>
      </c>
      <c r="C8" s="4">
        <v>15.15</v>
      </c>
      <c r="D8" s="4">
        <v>15.22</v>
      </c>
      <c r="E8" s="2">
        <f t="shared" si="0"/>
        <v>15.16</v>
      </c>
      <c r="F8" s="4">
        <v>23.22</v>
      </c>
      <c r="G8" s="4">
        <v>23.3</v>
      </c>
      <c r="H8" s="4">
        <v>23.69</v>
      </c>
      <c r="I8" s="4"/>
      <c r="J8" s="2">
        <f>AVERAGE(G8:I8)</f>
        <v>23.495</v>
      </c>
      <c r="K8" s="2">
        <f t="shared" si="1"/>
        <v>8.335</v>
      </c>
      <c r="L8" s="2"/>
      <c r="M8" s="5"/>
    </row>
    <row r="9" spans="13:13">
      <c r="M9" s="6"/>
    </row>
    <row r="10" spans="13:13">
      <c r="M10" s="6"/>
    </row>
    <row r="11" spans="1:13">
      <c r="A11" s="2"/>
      <c r="B11" s="2" t="s">
        <v>0</v>
      </c>
      <c r="C11" s="2"/>
      <c r="D11" s="2"/>
      <c r="E11" s="2" t="s">
        <v>1</v>
      </c>
      <c r="F11" s="2" t="s">
        <v>2</v>
      </c>
      <c r="G11" s="2"/>
      <c r="I11" s="2"/>
      <c r="J11" s="2" t="s">
        <v>1</v>
      </c>
      <c r="K11" s="2" t="s">
        <v>3</v>
      </c>
      <c r="L11" s="2" t="s">
        <v>4</v>
      </c>
      <c r="M11" s="7" t="s">
        <v>5</v>
      </c>
    </row>
    <row r="12" spans="1:13">
      <c r="A12" s="3" t="s">
        <v>6</v>
      </c>
      <c r="B12" s="4">
        <v>18.21</v>
      </c>
      <c r="C12" s="4">
        <v>18.09</v>
      </c>
      <c r="D12" s="4">
        <v>18.32</v>
      </c>
      <c r="E12" s="2">
        <f t="shared" si="0"/>
        <v>18.2066666666667</v>
      </c>
      <c r="F12" s="4">
        <v>23</v>
      </c>
      <c r="G12" s="4">
        <v>23.12</v>
      </c>
      <c r="H12" s="4">
        <v>23.21</v>
      </c>
      <c r="I12" s="4"/>
      <c r="J12" s="2">
        <f>AVERAGE(G12:I12)</f>
        <v>23.165</v>
      </c>
      <c r="K12" s="2">
        <f t="shared" si="1"/>
        <v>4.9583333333333</v>
      </c>
      <c r="L12" s="2">
        <f>K12-K13</f>
        <v>-2.4283333333334</v>
      </c>
      <c r="M12" s="5">
        <f>2^(-L12)</f>
        <v>5.38271236105642</v>
      </c>
    </row>
    <row r="13" spans="1:13">
      <c r="A13" s="2" t="s">
        <v>7</v>
      </c>
      <c r="B13" s="9">
        <v>16.16</v>
      </c>
      <c r="C13" s="9">
        <v>16.03</v>
      </c>
      <c r="D13" s="9">
        <v>16.15</v>
      </c>
      <c r="E13" s="2">
        <f t="shared" si="0"/>
        <v>16.1133333333333</v>
      </c>
      <c r="F13" s="9">
        <v>23.45</v>
      </c>
      <c r="G13" s="9">
        <v>23.48</v>
      </c>
      <c r="H13" s="9">
        <v>23.52</v>
      </c>
      <c r="I13" s="4"/>
      <c r="J13" s="2">
        <f>AVERAGE(G13:I13)</f>
        <v>23.5</v>
      </c>
      <c r="K13" s="2">
        <f t="shared" si="1"/>
        <v>7.3866666666667</v>
      </c>
      <c r="L13" s="2"/>
      <c r="M13" s="12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F17" sqref="F17"/>
    </sheetView>
  </sheetViews>
  <sheetFormatPr defaultColWidth="8.72727272727273" defaultRowHeight="14"/>
  <cols>
    <col min="1" max="12" width="8.72727272727273" style="1"/>
    <col min="13" max="13" width="14" style="1"/>
    <col min="14" max="16384" width="8.72727272727273" style="1"/>
  </cols>
  <sheetData>
    <row r="1" spans="1:13">
      <c r="A1" s="2"/>
      <c r="B1" s="2" t="s">
        <v>0</v>
      </c>
      <c r="C1" s="2"/>
      <c r="D1" s="2"/>
      <c r="E1" s="2" t="s">
        <v>1</v>
      </c>
      <c r="F1" s="2" t="s">
        <v>2</v>
      </c>
      <c r="G1" s="2"/>
      <c r="I1" s="2"/>
      <c r="J1" s="2" t="s">
        <v>1</v>
      </c>
      <c r="K1" s="2" t="s">
        <v>3</v>
      </c>
      <c r="L1" s="2" t="s">
        <v>4</v>
      </c>
      <c r="M1" s="2" t="s">
        <v>5</v>
      </c>
    </row>
    <row r="2" spans="1:13">
      <c r="A2" s="3" t="s">
        <v>8</v>
      </c>
      <c r="B2" s="4">
        <v>18.55</v>
      </c>
      <c r="C2" s="4">
        <v>18.63</v>
      </c>
      <c r="D2" s="4">
        <v>18.64</v>
      </c>
      <c r="E2" s="2">
        <f>AVERAGE(B2:D2)</f>
        <v>18.6066666666667</v>
      </c>
      <c r="F2" s="4">
        <v>22.93</v>
      </c>
      <c r="G2" s="4">
        <v>23.07</v>
      </c>
      <c r="H2" s="4">
        <v>23.08</v>
      </c>
      <c r="I2" s="4"/>
      <c r="J2" s="2">
        <f>AVERAGE(G2:I2)</f>
        <v>23.075</v>
      </c>
      <c r="K2" s="2">
        <f>J2-E2</f>
        <v>4.46833333333333</v>
      </c>
      <c r="L2" s="2">
        <f>K2-K3</f>
        <v>-3.86666666666667</v>
      </c>
      <c r="M2" s="5">
        <f>2^(-L2)</f>
        <v>14.5875598169315</v>
      </c>
    </row>
    <row r="3" spans="1:13">
      <c r="A3" s="2" t="s">
        <v>7</v>
      </c>
      <c r="B3" s="4">
        <v>15.11</v>
      </c>
      <c r="C3" s="4">
        <v>15.15</v>
      </c>
      <c r="D3" s="4">
        <v>15.22</v>
      </c>
      <c r="E3" s="2">
        <f>AVERAGE(B3:D3)</f>
        <v>15.16</v>
      </c>
      <c r="F3" s="4">
        <v>23.22</v>
      </c>
      <c r="G3" s="4">
        <v>23.3</v>
      </c>
      <c r="H3" s="4">
        <v>23.69</v>
      </c>
      <c r="I3" s="4"/>
      <c r="J3" s="2">
        <f>AVERAGE(G3:I3)</f>
        <v>23.495</v>
      </c>
      <c r="K3" s="2">
        <f>J3-E3</f>
        <v>8.335</v>
      </c>
      <c r="L3" s="2"/>
      <c r="M3" s="5"/>
    </row>
    <row r="4" spans="13:13">
      <c r="M4" s="6"/>
    </row>
    <row r="5" spans="13:13">
      <c r="M5" s="6"/>
    </row>
    <row r="6" spans="1:13">
      <c r="A6" s="2"/>
      <c r="B6" s="2" t="s">
        <v>0</v>
      </c>
      <c r="C6" s="2"/>
      <c r="D6" s="2"/>
      <c r="E6" s="2" t="s">
        <v>1</v>
      </c>
      <c r="F6" s="2" t="s">
        <v>2</v>
      </c>
      <c r="G6" s="2"/>
      <c r="I6" s="2"/>
      <c r="J6" s="2" t="s">
        <v>1</v>
      </c>
      <c r="K6" s="2" t="s">
        <v>3</v>
      </c>
      <c r="L6" s="2" t="s">
        <v>4</v>
      </c>
      <c r="M6" s="7" t="s">
        <v>5</v>
      </c>
    </row>
    <row r="7" spans="1:13">
      <c r="A7" s="3" t="s">
        <v>8</v>
      </c>
      <c r="B7" s="4">
        <v>19.07</v>
      </c>
      <c r="C7" s="4">
        <v>18.82</v>
      </c>
      <c r="D7" s="4">
        <v>18.79</v>
      </c>
      <c r="E7" s="2">
        <f t="shared" ref="E7:E13" si="0">AVERAGE(B7:D7)</f>
        <v>18.8933333333333</v>
      </c>
      <c r="F7" s="4">
        <v>23.59</v>
      </c>
      <c r="G7" s="4">
        <v>23.64</v>
      </c>
      <c r="H7" s="4">
        <v>23.91</v>
      </c>
      <c r="I7" s="4"/>
      <c r="J7" s="2">
        <f>AVERAGE(G7:I7)</f>
        <v>23.775</v>
      </c>
      <c r="K7" s="2">
        <f t="shared" ref="K7:K13" si="1">J7-E7</f>
        <v>4.8816666666667</v>
      </c>
      <c r="L7" s="2">
        <f>K7-K8</f>
        <v>-3.09</v>
      </c>
      <c r="M7" s="5">
        <f>2^(-L7)</f>
        <v>8.5149614596269</v>
      </c>
    </row>
    <row r="8" spans="1:13">
      <c r="A8" s="2" t="s">
        <v>7</v>
      </c>
      <c r="B8" s="4">
        <v>15.57</v>
      </c>
      <c r="C8" s="4">
        <v>15.59</v>
      </c>
      <c r="D8" s="4">
        <v>15.44</v>
      </c>
      <c r="E8" s="2">
        <f t="shared" si="0"/>
        <v>15.5333333333333</v>
      </c>
      <c r="F8" s="4">
        <v>23.46</v>
      </c>
      <c r="G8" s="4">
        <v>23.53</v>
      </c>
      <c r="H8" s="4">
        <v>23.48</v>
      </c>
      <c r="I8" s="4"/>
      <c r="J8" s="2">
        <f>AVERAGE(G8:I8)</f>
        <v>23.505</v>
      </c>
      <c r="K8" s="2">
        <f t="shared" si="1"/>
        <v>7.9716666666667</v>
      </c>
      <c r="L8" s="2"/>
      <c r="M8" s="5"/>
    </row>
    <row r="9" spans="13:13">
      <c r="M9" s="6"/>
    </row>
    <row r="10" spans="13:13">
      <c r="M10" s="6"/>
    </row>
    <row r="11" spans="1:13">
      <c r="A11" s="8"/>
      <c r="B11" s="2" t="s">
        <v>0</v>
      </c>
      <c r="C11" s="2"/>
      <c r="D11" s="2"/>
      <c r="E11" s="2" t="s">
        <v>1</v>
      </c>
      <c r="F11" s="2" t="s">
        <v>2</v>
      </c>
      <c r="G11" s="2"/>
      <c r="I11" s="8"/>
      <c r="J11" s="8" t="s">
        <v>1</v>
      </c>
      <c r="K11" s="8" t="s">
        <v>9</v>
      </c>
      <c r="L11" s="8" t="s">
        <v>10</v>
      </c>
      <c r="M11" s="10" t="s">
        <v>11</v>
      </c>
    </row>
    <row r="12" spans="1:13">
      <c r="A12" s="3" t="s">
        <v>8</v>
      </c>
      <c r="B12" s="9">
        <v>18.2</v>
      </c>
      <c r="C12" s="9">
        <v>18.39</v>
      </c>
      <c r="D12" s="9">
        <v>18.24</v>
      </c>
      <c r="E12" s="8">
        <f t="shared" si="0"/>
        <v>18.2766666666667</v>
      </c>
      <c r="F12" s="9">
        <v>22.5</v>
      </c>
      <c r="G12" s="9">
        <v>22.75</v>
      </c>
      <c r="H12" s="9">
        <v>22.63</v>
      </c>
      <c r="I12" s="9"/>
      <c r="J12" s="8">
        <f>AVERAGE(G12:I12)</f>
        <v>22.69</v>
      </c>
      <c r="K12" s="8">
        <f t="shared" si="1"/>
        <v>4.4133333333333</v>
      </c>
      <c r="L12" s="8">
        <f>K12-K13</f>
        <v>-2.9733333333334</v>
      </c>
      <c r="M12" s="11">
        <f>2^(-L12)</f>
        <v>7.8534868419744</v>
      </c>
    </row>
    <row r="13" spans="1:13">
      <c r="A13" s="8" t="s">
        <v>7</v>
      </c>
      <c r="B13" s="9">
        <v>16.16</v>
      </c>
      <c r="C13" s="9">
        <v>16.03</v>
      </c>
      <c r="D13" s="9">
        <v>16.15</v>
      </c>
      <c r="E13" s="8">
        <f t="shared" si="0"/>
        <v>16.1133333333333</v>
      </c>
      <c r="F13" s="9">
        <v>23.45</v>
      </c>
      <c r="G13" s="9">
        <v>23.48</v>
      </c>
      <c r="H13" s="9">
        <v>23.52</v>
      </c>
      <c r="I13" s="9"/>
      <c r="J13" s="8">
        <f>AVERAGE(G13:I13)</f>
        <v>23.5</v>
      </c>
      <c r="K13" s="8">
        <f t="shared" si="1"/>
        <v>7.3866666666667</v>
      </c>
      <c r="L13" s="8"/>
      <c r="M13" s="1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workbookViewId="0">
      <selection activeCell="F17" sqref="F17"/>
    </sheetView>
  </sheetViews>
  <sheetFormatPr defaultColWidth="9" defaultRowHeight="14"/>
  <cols>
    <col min="1" max="12" width="9" style="1"/>
    <col min="13" max="13" width="14" style="1"/>
    <col min="14" max="16384" width="9" style="1"/>
  </cols>
  <sheetData>
    <row r="1" spans="1:13">
      <c r="A1" s="2"/>
      <c r="B1" s="2" t="s">
        <v>0</v>
      </c>
      <c r="C1" s="2"/>
      <c r="D1" s="2"/>
      <c r="E1" s="2" t="s">
        <v>1</v>
      </c>
      <c r="F1" s="2" t="s">
        <v>2</v>
      </c>
      <c r="G1" s="2"/>
      <c r="I1" s="2"/>
      <c r="J1" s="2" t="s">
        <v>1</v>
      </c>
      <c r="K1" s="2" t="s">
        <v>3</v>
      </c>
      <c r="L1" s="2" t="s">
        <v>4</v>
      </c>
      <c r="M1" s="7" t="s">
        <v>5</v>
      </c>
    </row>
    <row r="2" spans="1:13">
      <c r="A2" s="3" t="s">
        <v>12</v>
      </c>
      <c r="B2" s="4">
        <v>24.66</v>
      </c>
      <c r="C2" s="4">
        <v>24.73</v>
      </c>
      <c r="D2" s="4">
        <v>24.58</v>
      </c>
      <c r="E2" s="2">
        <f>AVERAGE(B2:D2)</f>
        <v>24.6566666666667</v>
      </c>
      <c r="F2" s="4">
        <v>24.09</v>
      </c>
      <c r="G2" s="4">
        <v>24.17</v>
      </c>
      <c r="H2" s="4">
        <v>24.48</v>
      </c>
      <c r="I2" s="4"/>
      <c r="J2" s="2">
        <f>AVERAGE(G2:I2)</f>
        <v>24.325</v>
      </c>
      <c r="K2" s="2">
        <f>J2-E2</f>
        <v>-0.331666666666663</v>
      </c>
      <c r="L2" s="2">
        <f>K2-K3</f>
        <v>-2.92</v>
      </c>
      <c r="M2" s="5">
        <f>2^(-L2)</f>
        <v>7.56846117380476</v>
      </c>
    </row>
    <row r="3" spans="1:13">
      <c r="A3" s="2" t="s">
        <v>7</v>
      </c>
      <c r="B3" s="4">
        <v>18.18</v>
      </c>
      <c r="C3" s="4">
        <v>18.2</v>
      </c>
      <c r="D3" s="4">
        <v>18.15</v>
      </c>
      <c r="E3" s="2">
        <f>AVERAGE(B3:D3)</f>
        <v>18.1766666666667</v>
      </c>
      <c r="F3" s="4">
        <v>20.25</v>
      </c>
      <c r="G3" s="4">
        <v>20.59</v>
      </c>
      <c r="H3" s="4">
        <v>20.94</v>
      </c>
      <c r="I3" s="4"/>
      <c r="J3" s="2">
        <f>AVERAGE(G3:I3)</f>
        <v>20.765</v>
      </c>
      <c r="K3" s="2">
        <f>J3-E3</f>
        <v>2.58833333333333</v>
      </c>
      <c r="L3" s="2"/>
      <c r="M3" s="5"/>
    </row>
    <row r="4" spans="13:13">
      <c r="M4" s="6"/>
    </row>
    <row r="5" spans="13:13">
      <c r="M5" s="6"/>
    </row>
    <row r="6" spans="1:13">
      <c r="A6" s="2"/>
      <c r="B6" s="2" t="s">
        <v>0</v>
      </c>
      <c r="C6" s="2"/>
      <c r="D6" s="2"/>
      <c r="E6" s="2" t="s">
        <v>1</v>
      </c>
      <c r="F6" s="2" t="s">
        <v>2</v>
      </c>
      <c r="G6" s="2"/>
      <c r="I6" s="2"/>
      <c r="J6" s="2" t="s">
        <v>1</v>
      </c>
      <c r="K6" s="2" t="s">
        <v>3</v>
      </c>
      <c r="L6" s="2" t="s">
        <v>4</v>
      </c>
      <c r="M6" s="7" t="s">
        <v>5</v>
      </c>
    </row>
    <row r="7" spans="1:13">
      <c r="A7" s="3" t="s">
        <v>12</v>
      </c>
      <c r="B7" s="4">
        <v>15.2</v>
      </c>
      <c r="C7" s="4">
        <v>15.24</v>
      </c>
      <c r="D7" s="4">
        <v>15.34</v>
      </c>
      <c r="E7" s="2">
        <f>AVERAGE(B7:D7)</f>
        <v>15.26</v>
      </c>
      <c r="F7" s="4">
        <v>19.6</v>
      </c>
      <c r="G7" s="4">
        <v>19.74</v>
      </c>
      <c r="H7" s="4">
        <v>19.85</v>
      </c>
      <c r="I7" s="4"/>
      <c r="J7" s="2">
        <f>AVERAGE(G7:I7)</f>
        <v>19.795</v>
      </c>
      <c r="K7" s="2">
        <f>J7-E7</f>
        <v>4.535</v>
      </c>
      <c r="L7" s="2">
        <f>K7-K8</f>
        <v>-3.8</v>
      </c>
      <c r="M7" s="5">
        <f>2^(-L7)</f>
        <v>13.928809012738</v>
      </c>
    </row>
    <row r="8" spans="1:13">
      <c r="A8" s="2" t="s">
        <v>7</v>
      </c>
      <c r="B8" s="4">
        <v>15.11</v>
      </c>
      <c r="C8" s="4">
        <v>15.15</v>
      </c>
      <c r="D8" s="4">
        <v>15.22</v>
      </c>
      <c r="E8" s="2">
        <f>AVERAGE(B8:D8)</f>
        <v>15.16</v>
      </c>
      <c r="F8" s="4">
        <v>23.22</v>
      </c>
      <c r="G8" s="4">
        <v>23.3</v>
      </c>
      <c r="H8" s="4">
        <v>23.69</v>
      </c>
      <c r="I8" s="4"/>
      <c r="J8" s="2">
        <f>AVERAGE(G8:I8)</f>
        <v>23.495</v>
      </c>
      <c r="K8" s="2">
        <f>J8-E8</f>
        <v>8.335</v>
      </c>
      <c r="L8" s="2"/>
      <c r="M8" s="5"/>
    </row>
    <row r="9" spans="13:13">
      <c r="M9" s="6"/>
    </row>
    <row r="11" spans="1:13">
      <c r="A11" s="2"/>
      <c r="B11" s="2" t="s">
        <v>0</v>
      </c>
      <c r="C11" s="2"/>
      <c r="D11" s="2"/>
      <c r="E11" s="2" t="s">
        <v>1</v>
      </c>
      <c r="F11" s="2" t="s">
        <v>2</v>
      </c>
      <c r="G11" s="2"/>
      <c r="I11" s="2"/>
      <c r="J11" s="2" t="s">
        <v>1</v>
      </c>
      <c r="K11" s="2" t="s">
        <v>3</v>
      </c>
      <c r="L11" s="2" t="s">
        <v>4</v>
      </c>
      <c r="M11" s="7" t="s">
        <v>5</v>
      </c>
    </row>
    <row r="12" spans="1:13">
      <c r="A12" s="3" t="s">
        <v>12</v>
      </c>
      <c r="B12" s="4">
        <v>16.19</v>
      </c>
      <c r="C12" s="4">
        <v>16.1</v>
      </c>
      <c r="D12" s="4">
        <v>16.2</v>
      </c>
      <c r="E12" s="2">
        <f>AVERAGE(B12:D12)</f>
        <v>16.1633333333333</v>
      </c>
      <c r="F12" s="4">
        <v>20.33</v>
      </c>
      <c r="G12" s="4">
        <v>20.35</v>
      </c>
      <c r="H12" s="4">
        <v>20.53</v>
      </c>
      <c r="I12" s="4"/>
      <c r="J12" s="2">
        <f>AVERAGE(G12:I12)</f>
        <v>20.44</v>
      </c>
      <c r="K12" s="2">
        <f>J12-E12</f>
        <v>4.27666666666666</v>
      </c>
      <c r="L12" s="2">
        <f>K12-K13</f>
        <v>-3.69500000000001</v>
      </c>
      <c r="M12" s="5">
        <f>2^(-L12)</f>
        <v>12.9510754647586</v>
      </c>
    </row>
    <row r="13" spans="1:13">
      <c r="A13" s="2" t="s">
        <v>7</v>
      </c>
      <c r="B13" s="4">
        <v>15.57</v>
      </c>
      <c r="C13" s="4">
        <v>15.59</v>
      </c>
      <c r="D13" s="4">
        <v>15.44</v>
      </c>
      <c r="E13" s="2">
        <f>AVERAGE(B13:D13)</f>
        <v>15.5333333333333</v>
      </c>
      <c r="F13" s="4">
        <v>23.46</v>
      </c>
      <c r="G13" s="4">
        <v>23.53</v>
      </c>
      <c r="H13" s="4">
        <v>23.48</v>
      </c>
      <c r="I13" s="4"/>
      <c r="J13" s="2">
        <f>AVERAGE(G13:I13)</f>
        <v>23.505</v>
      </c>
      <c r="K13" s="2">
        <f>J13-E13</f>
        <v>7.97166666666667</v>
      </c>
      <c r="L13" s="2"/>
      <c r="M13" s="5"/>
    </row>
    <row r="14" spans="13:13">
      <c r="M14" s="6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tabSelected="1" workbookViewId="0">
      <selection activeCell="F18" sqref="F18"/>
    </sheetView>
  </sheetViews>
  <sheetFormatPr defaultColWidth="8.72727272727273" defaultRowHeight="14"/>
  <cols>
    <col min="1" max="1" width="8.72727272727273" style="1"/>
    <col min="2" max="2" width="8.45454545454546" style="1" customWidth="1"/>
    <col min="3" max="12" width="8.72727272727273" style="1"/>
    <col min="13" max="13" width="12.8181818181818" style="1"/>
    <col min="14" max="16384" width="8.72727272727273" style="1"/>
  </cols>
  <sheetData>
    <row r="1" spans="1:13">
      <c r="A1" s="2"/>
      <c r="B1" s="2" t="s">
        <v>0</v>
      </c>
      <c r="C1" s="2"/>
      <c r="D1" s="2"/>
      <c r="E1" s="2" t="s">
        <v>1</v>
      </c>
      <c r="F1" s="2" t="s">
        <v>2</v>
      </c>
      <c r="G1" s="2"/>
      <c r="I1" s="2"/>
      <c r="J1" s="2" t="s">
        <v>1</v>
      </c>
      <c r="K1" s="2" t="s">
        <v>3</v>
      </c>
      <c r="L1" s="2" t="s">
        <v>4</v>
      </c>
      <c r="M1" s="2" t="s">
        <v>5</v>
      </c>
    </row>
    <row r="2" spans="1:13">
      <c r="A2" s="3" t="s">
        <v>13</v>
      </c>
      <c r="B2" s="4">
        <v>14.7</v>
      </c>
      <c r="C2" s="4">
        <v>14.68</v>
      </c>
      <c r="D2" s="4">
        <v>14.72</v>
      </c>
      <c r="E2" s="2">
        <f>AVERAGE(B2:D2)</f>
        <v>14.7</v>
      </c>
      <c r="F2" s="4">
        <v>21.32</v>
      </c>
      <c r="G2" s="4">
        <v>21.22</v>
      </c>
      <c r="H2" s="4">
        <v>21.64</v>
      </c>
      <c r="I2" s="4"/>
      <c r="J2" s="2">
        <f>AVERAGE(G2:I2)</f>
        <v>21.43</v>
      </c>
      <c r="K2" s="2">
        <f>J2-E2</f>
        <v>6.73</v>
      </c>
      <c r="L2" s="2">
        <f>K2-K3</f>
        <v>-1.605</v>
      </c>
      <c r="M2" s="5">
        <f>2^(-L2)</f>
        <v>3.04195750648203</v>
      </c>
    </row>
    <row r="3" spans="1:13">
      <c r="A3" s="2" t="s">
        <v>7</v>
      </c>
      <c r="B3" s="4">
        <v>15.11</v>
      </c>
      <c r="C3" s="4">
        <v>15.15</v>
      </c>
      <c r="D3" s="4">
        <v>15.22</v>
      </c>
      <c r="E3" s="2">
        <f>AVERAGE(B3:D3)</f>
        <v>15.16</v>
      </c>
      <c r="F3" s="4">
        <v>23.22</v>
      </c>
      <c r="G3" s="4">
        <v>23.3</v>
      </c>
      <c r="H3" s="4">
        <v>23.69</v>
      </c>
      <c r="I3" s="4"/>
      <c r="J3" s="2">
        <f>AVERAGE(G3:I3)</f>
        <v>23.495</v>
      </c>
      <c r="K3" s="2">
        <f>J3-E3</f>
        <v>8.335</v>
      </c>
      <c r="L3" s="2"/>
      <c r="M3" s="5"/>
    </row>
    <row r="4" spans="13:13">
      <c r="M4" s="6"/>
    </row>
    <row r="6" spans="1:13">
      <c r="A6" s="2"/>
      <c r="B6" s="2" t="s">
        <v>0</v>
      </c>
      <c r="C6" s="2"/>
      <c r="D6" s="2"/>
      <c r="E6" s="2" t="s">
        <v>1</v>
      </c>
      <c r="F6" s="2" t="s">
        <v>2</v>
      </c>
      <c r="G6" s="2"/>
      <c r="I6" s="2"/>
      <c r="J6" s="2" t="s">
        <v>1</v>
      </c>
      <c r="K6" s="2" t="s">
        <v>3</v>
      </c>
      <c r="L6" s="2" t="s">
        <v>4</v>
      </c>
      <c r="M6" s="7" t="s">
        <v>5</v>
      </c>
    </row>
    <row r="7" spans="1:13">
      <c r="A7" s="3" t="s">
        <v>13</v>
      </c>
      <c r="B7" s="4">
        <v>14.58</v>
      </c>
      <c r="C7" s="4">
        <v>14.4</v>
      </c>
      <c r="D7" s="4">
        <v>14.55</v>
      </c>
      <c r="E7" s="2">
        <f>AVERAGE(B7:D7)</f>
        <v>14.51</v>
      </c>
      <c r="F7" s="4">
        <v>21.59</v>
      </c>
      <c r="G7" s="4">
        <v>21.87</v>
      </c>
      <c r="H7" s="4">
        <v>21.84</v>
      </c>
      <c r="I7" s="4"/>
      <c r="J7" s="2">
        <f>AVERAGE(G7:I7)</f>
        <v>21.855</v>
      </c>
      <c r="K7" s="2">
        <f>J7-E7</f>
        <v>7.345</v>
      </c>
      <c r="L7" s="2">
        <f>K7-K8</f>
        <v>-1.94166666666666</v>
      </c>
      <c r="M7" s="5">
        <f>2^(-L7)</f>
        <v>3.84149178020401</v>
      </c>
    </row>
    <row r="8" spans="1:13">
      <c r="A8" s="2" t="s">
        <v>7</v>
      </c>
      <c r="B8" s="4">
        <v>17.21</v>
      </c>
      <c r="C8" s="4">
        <v>17.05</v>
      </c>
      <c r="D8" s="4">
        <v>17.23</v>
      </c>
      <c r="E8" s="2">
        <f>AVERAGE(B8:D8)</f>
        <v>17.1633333333333</v>
      </c>
      <c r="F8" s="4">
        <v>26.45</v>
      </c>
      <c r="G8" s="4">
        <v>26.35</v>
      </c>
      <c r="H8" s="4">
        <v>26.55</v>
      </c>
      <c r="I8" s="4"/>
      <c r="J8" s="2">
        <f>AVERAGE(G8:I8)</f>
        <v>26.45</v>
      </c>
      <c r="K8" s="2">
        <f>J8-E8</f>
        <v>9.28666666666667</v>
      </c>
      <c r="L8" s="2"/>
      <c r="M8" s="5"/>
    </row>
    <row r="9" spans="13:13">
      <c r="M9" s="6"/>
    </row>
    <row r="11" spans="1:13">
      <c r="A11" s="2"/>
      <c r="B11" s="2" t="s">
        <v>0</v>
      </c>
      <c r="C11" s="2"/>
      <c r="D11" s="2"/>
      <c r="E11" s="2" t="s">
        <v>1</v>
      </c>
      <c r="F11" s="2" t="s">
        <v>2</v>
      </c>
      <c r="G11" s="2"/>
      <c r="I11" s="2"/>
      <c r="J11" s="2" t="s">
        <v>1</v>
      </c>
      <c r="K11" s="2" t="s">
        <v>3</v>
      </c>
      <c r="L11" s="2" t="s">
        <v>4</v>
      </c>
      <c r="M11" s="7" t="s">
        <v>5</v>
      </c>
    </row>
    <row r="12" spans="1:13">
      <c r="A12" s="3" t="s">
        <v>13</v>
      </c>
      <c r="B12" s="4">
        <v>23.57</v>
      </c>
      <c r="C12" s="4">
        <v>23.34</v>
      </c>
      <c r="D12" s="4">
        <v>23.46</v>
      </c>
      <c r="E12" s="2">
        <f>AVERAGE(B12:D12)</f>
        <v>23.4566666666667</v>
      </c>
      <c r="F12" s="4">
        <v>29.52</v>
      </c>
      <c r="G12" s="4">
        <v>29.9</v>
      </c>
      <c r="H12" s="4">
        <v>30.29</v>
      </c>
      <c r="I12" s="4"/>
      <c r="J12" s="2">
        <f>AVERAGE(G12:I12)</f>
        <v>30.095</v>
      </c>
      <c r="K12" s="2">
        <f>J12-E12</f>
        <v>6.63833333333333</v>
      </c>
      <c r="L12" s="2">
        <f>K12-K13</f>
        <v>-1.50833333333333</v>
      </c>
      <c r="M12" s="5">
        <f>2^(-L12)</f>
        <v>2.84481203639456</v>
      </c>
    </row>
    <row r="13" spans="1:13">
      <c r="A13" s="2" t="s">
        <v>7</v>
      </c>
      <c r="B13" s="4">
        <v>16.38</v>
      </c>
      <c r="C13" s="4">
        <v>16.24</v>
      </c>
      <c r="D13" s="4">
        <v>16.14</v>
      </c>
      <c r="E13" s="2">
        <f>AVERAGE(B13:D13)</f>
        <v>16.2533333333333</v>
      </c>
      <c r="F13" s="4">
        <v>24.06</v>
      </c>
      <c r="G13" s="4">
        <v>24.19</v>
      </c>
      <c r="H13" s="4">
        <v>24.61</v>
      </c>
      <c r="I13" s="4"/>
      <c r="J13" s="2">
        <f>AVERAGE(G13:I13)</f>
        <v>24.4</v>
      </c>
      <c r="K13" s="2">
        <f>J13-E13</f>
        <v>8.14666666666666</v>
      </c>
      <c r="L13" s="2"/>
      <c r="M13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W480</vt:lpstr>
      <vt:lpstr>Caco2</vt:lpstr>
      <vt:lpstr>RKO</vt:lpstr>
      <vt:lpstr>HCT1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-jb</dc:creator>
  <cp:lastModifiedBy>Administrator</cp:lastModifiedBy>
  <dcterms:created xsi:type="dcterms:W3CDTF">2018-12-08T14:40:00Z</dcterms:created>
  <dcterms:modified xsi:type="dcterms:W3CDTF">2021-03-25T08:0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3ACA3CACDBD842DCAE5CE06816257119</vt:lpwstr>
  </property>
</Properties>
</file>